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8540" windowHeight="15820" tabRatio="718" activeTab="7"/>
  </bookViews>
  <sheets>
    <sheet name="Table 1" sheetId="3" r:id="rId1"/>
    <sheet name="Table 2" sheetId="2" r:id="rId2"/>
    <sheet name="Table 3" sheetId="1" r:id="rId3"/>
    <sheet name="Table 4" sheetId="5" r:id="rId4"/>
    <sheet name="Table 5" sheetId="4" r:id="rId5"/>
    <sheet name="Table 6" sheetId="6" r:id="rId6"/>
    <sheet name="Supp Table 1" sheetId="7" r:id="rId7"/>
    <sheet name="Supp Table 2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3" l="1"/>
  <c r="G21" i="3"/>
  <c r="G15" i="3"/>
  <c r="G9" i="3"/>
</calcChain>
</file>

<file path=xl/sharedStrings.xml><?xml version="1.0" encoding="utf-8"?>
<sst xmlns="http://schemas.openxmlformats.org/spreadsheetml/2006/main" count="257" uniqueCount="204">
  <si>
    <t>commensal</t>
  </si>
  <si>
    <t>Frischella_perrara</t>
  </si>
  <si>
    <t>Fructobacillus_fructosus</t>
  </si>
  <si>
    <t>Snodgrassella_alvi</t>
  </si>
  <si>
    <t>Bifidobacterium_asteroides</t>
  </si>
  <si>
    <t>symbiont</t>
  </si>
  <si>
    <t>Gilliamella_apicola</t>
  </si>
  <si>
    <t>Lactobacillus_kunkeei</t>
  </si>
  <si>
    <t>Saccharibacter_sp._AM169</t>
  </si>
  <si>
    <t>Lactobacillus_sp._wkB10</t>
  </si>
  <si>
    <t>Lactobacillus_sp._wkB8</t>
  </si>
  <si>
    <t>putative pathogen</t>
  </si>
  <si>
    <t>Melissococcus_plutonius</t>
  </si>
  <si>
    <t>Paenibacillus_larvae</t>
  </si>
  <si>
    <t>parasite</t>
  </si>
  <si>
    <t>Varroa destructor</t>
  </si>
  <si>
    <t>MEL1</t>
  </si>
  <si>
    <t>SH</t>
  </si>
  <si>
    <t>SYD1</t>
  </si>
  <si>
    <t>SYD3</t>
  </si>
  <si>
    <t>GK_H1</t>
  </si>
  <si>
    <t>GK_H2</t>
  </si>
  <si>
    <t>GK_H3</t>
  </si>
  <si>
    <t>MA_H2</t>
  </si>
  <si>
    <t>MA_H3</t>
  </si>
  <si>
    <t>MA_H4</t>
  </si>
  <si>
    <t>MA_H5</t>
  </si>
  <si>
    <t>MA_H6</t>
  </si>
  <si>
    <t>MI_H1</t>
  </si>
  <si>
    <t>MI_H2</t>
  </si>
  <si>
    <t>MR_H1</t>
  </si>
  <si>
    <t>MR_H2</t>
  </si>
  <si>
    <t>MR_H3</t>
  </si>
  <si>
    <t>MR_H4</t>
  </si>
  <si>
    <t>TS_H1</t>
  </si>
  <si>
    <t>VEN</t>
  </si>
  <si>
    <t>BK_AS</t>
  </si>
  <si>
    <t>BK_CH</t>
  </si>
  <si>
    <t>BK_FG</t>
  </si>
  <si>
    <t>built</t>
  </si>
  <si>
    <t>food</t>
  </si>
  <si>
    <t>marine</t>
  </si>
  <si>
    <t>sludge</t>
  </si>
  <si>
    <t>soil</t>
  </si>
  <si>
    <t>undefined-env</t>
  </si>
  <si>
    <t>fresh water</t>
  </si>
  <si>
    <t>wood</t>
  </si>
  <si>
    <t>aphid</t>
  </si>
  <si>
    <t>fruitfly</t>
  </si>
  <si>
    <t>honeybee</t>
  </si>
  <si>
    <t>monarch butterfly</t>
  </si>
  <si>
    <t>wasp</t>
  </si>
  <si>
    <t>dog</t>
  </si>
  <si>
    <t>human</t>
  </si>
  <si>
    <t>plant</t>
  </si>
  <si>
    <t>environment</t>
  </si>
  <si>
    <t>insect</t>
  </si>
  <si>
    <t>mammal</t>
  </si>
  <si>
    <t>Honey</t>
  </si>
  <si>
    <t>AS</t>
  </si>
  <si>
    <t>CH</t>
  </si>
  <si>
    <t>FG</t>
  </si>
  <si>
    <t>mean</t>
  </si>
  <si>
    <t>P-value</t>
  </si>
  <si>
    <t>Bee</t>
  </si>
  <si>
    <t>Hive Interior</t>
  </si>
  <si>
    <t>Bee Debris</t>
  </si>
  <si>
    <t>gene name</t>
  </si>
  <si>
    <t>gene length</t>
  </si>
  <si>
    <t>Alignment % identity</t>
  </si>
  <si>
    <t>Alignment % gene coverage</t>
  </si>
  <si>
    <t>Subject contig</t>
  </si>
  <si>
    <t>Subject contig length</t>
  </si>
  <si>
    <t>Accession|YP_247329adr1</t>
  </si>
  <si>
    <t>k99_3461957</t>
  </si>
  <si>
    <t>Accession|YP_247330adr2</t>
  </si>
  <si>
    <t>Accession|YP_246376pat1</t>
  </si>
  <si>
    <t>k99_5184779</t>
  </si>
  <si>
    <t>Accession|YP_246759pat2</t>
  </si>
  <si>
    <t>k99_6299312</t>
  </si>
  <si>
    <t>Accession|YP_247313pld</t>
  </si>
  <si>
    <t>k99_2470097</t>
  </si>
  <si>
    <t>Accession|YP_246601ralF</t>
  </si>
  <si>
    <t>k99_802869</t>
  </si>
  <si>
    <t>Accession|YP_246387rickA</t>
  </si>
  <si>
    <t>k99_4497423</t>
  </si>
  <si>
    <t>Accession|YP_246483rvhB10</t>
  </si>
  <si>
    <t>k99_2250851</t>
  </si>
  <si>
    <t>Accession|YP_246484rvhB11</t>
  </si>
  <si>
    <t>Accession|YP_246819rvhB1</t>
  </si>
  <si>
    <t>k99_1949946</t>
  </si>
  <si>
    <t>Accession|YP_247091rvhB2</t>
  </si>
  <si>
    <t>k99_588303</t>
  </si>
  <si>
    <t>Accession|YP_246103rvhB3</t>
  </si>
  <si>
    <t>k99_2306863</t>
  </si>
  <si>
    <t>Accession|YP_246104rvhB4a</t>
  </si>
  <si>
    <t>k99_9338833</t>
  </si>
  <si>
    <t>Accession|YP_247266rvhB4b</t>
  </si>
  <si>
    <t>k99_758254</t>
  </si>
  <si>
    <t>Accession|YP_246105rvhB6a</t>
  </si>
  <si>
    <t>Accession|YP_246106rvhB6b</t>
  </si>
  <si>
    <t>Accession|YP_246107rvhB6c</t>
  </si>
  <si>
    <t>Accession|YP_246108rvhB6d</t>
  </si>
  <si>
    <t>Accession|YP_246109rvhB6e</t>
  </si>
  <si>
    <t>Accession|YP_246480rvhB7</t>
  </si>
  <si>
    <t>k99_7282718</t>
  </si>
  <si>
    <t>Accession|YP_246479rvhB8a</t>
  </si>
  <si>
    <t>Accession|YP_246481rvhB8b</t>
  </si>
  <si>
    <t>Accession|YP_246478rvhB9a</t>
  </si>
  <si>
    <t>Accession|YP_246482rvhB9b</t>
  </si>
  <si>
    <t>Accession|YP_246485rvhD4</t>
  </si>
  <si>
    <t>Accession|YP_246741sca4</t>
  </si>
  <si>
    <t>k99_796908</t>
  </si>
  <si>
    <t>Accession|YP_247201tlyC</t>
  </si>
  <si>
    <t>k99_7586727</t>
  </si>
  <si>
    <t>Rickettsia australis str. Cutlack</t>
  </si>
  <si>
    <t>Rickettsia bellii OSU 85-389</t>
  </si>
  <si>
    <t>Rickettsia bellii RML369-C</t>
  </si>
  <si>
    <t>Rickettsia felis URRWXCal2</t>
  </si>
  <si>
    <t>Rickettsia monacensis</t>
  </si>
  <si>
    <t>human pathogen</t>
  </si>
  <si>
    <t>Abundance of virulence marker genes (RPM)</t>
  </si>
  <si>
    <t>Week 1</t>
  </si>
  <si>
    <t>Week 2</t>
  </si>
  <si>
    <t>GK_DB_H1</t>
  </si>
  <si>
    <t>GK_DB_H3</t>
  </si>
  <si>
    <t>MA_DB_H1</t>
  </si>
  <si>
    <t>MA_DB_H2</t>
  </si>
  <si>
    <t>MA_DB_H4</t>
  </si>
  <si>
    <t>MA_DB_H6</t>
  </si>
  <si>
    <t>MI_DB_H2</t>
  </si>
  <si>
    <t>MR_DB_H2</t>
  </si>
  <si>
    <t>MR_DB_H3</t>
  </si>
  <si>
    <t>MR_DB_H4</t>
  </si>
  <si>
    <t>GK</t>
  </si>
  <si>
    <t>Ginza Kami</t>
  </si>
  <si>
    <t>MA</t>
  </si>
  <si>
    <t>Marunouchi</t>
  </si>
  <si>
    <t>MI</t>
  </si>
  <si>
    <t>Mita</t>
  </si>
  <si>
    <t>MR</t>
  </si>
  <si>
    <t>Marronier</t>
  </si>
  <si>
    <t>Abbreviations</t>
  </si>
  <si>
    <t>Hive number</t>
  </si>
  <si>
    <t>Location</t>
  </si>
  <si>
    <t>H1</t>
  </si>
  <si>
    <t>H3</t>
  </si>
  <si>
    <t>H2</t>
  </si>
  <si>
    <t>H4</t>
  </si>
  <si>
    <t>H6</t>
  </si>
  <si>
    <t>H(1,2,3...)</t>
  </si>
  <si>
    <t>Hive(1,2,3...)</t>
  </si>
  <si>
    <t>Sample</t>
  </si>
  <si>
    <t>Million Reads</t>
  </si>
  <si>
    <t>Brooklyn</t>
  </si>
  <si>
    <t>AS-Bee</t>
  </si>
  <si>
    <t>AS-Bee_Debris</t>
  </si>
  <si>
    <t xml:space="preserve">AS-Honey </t>
  </si>
  <si>
    <t>AS-Inside_Hive_Swab</t>
  </si>
  <si>
    <t>CH_2-Bee</t>
  </si>
  <si>
    <t>CH_2-Bee_Debris</t>
  </si>
  <si>
    <t xml:space="preserve">CH_2-Honey </t>
  </si>
  <si>
    <t>CH_2-Inside_Hive_Swab</t>
  </si>
  <si>
    <t>FG-Bee</t>
  </si>
  <si>
    <t>FG-Bee_Debris</t>
  </si>
  <si>
    <t>FG-Honey</t>
  </si>
  <si>
    <t>FG-Inside_Hive_Swab</t>
  </si>
  <si>
    <t>Tokyo</t>
  </si>
  <si>
    <t>GK_H1_S1_S12</t>
  </si>
  <si>
    <t>GK_H1_S2_S9</t>
  </si>
  <si>
    <t>GK_H3_S1_S10</t>
  </si>
  <si>
    <t>GK_H3_S2_S8</t>
  </si>
  <si>
    <t>MA_H1_S1_S22</t>
  </si>
  <si>
    <t>MA_H1_S2_S2</t>
  </si>
  <si>
    <t>MA_H2_S1_S21</t>
  </si>
  <si>
    <t>MA_H2_S2_S1</t>
  </si>
  <si>
    <t>MA_H4_S1_S19</t>
  </si>
  <si>
    <t>MA_H4_S2_S17</t>
  </si>
  <si>
    <t>MA_H6_S1_S3</t>
  </si>
  <si>
    <t>MA_H6_S2_S16</t>
  </si>
  <si>
    <t>MI_H2_S1_S14</t>
  </si>
  <si>
    <t>MI_H2_S2_S13</t>
  </si>
  <si>
    <t>MR_H2_S1_S4</t>
  </si>
  <si>
    <t>MR_H2_S2_S27</t>
  </si>
  <si>
    <t>MR_H3_S1_S29</t>
  </si>
  <si>
    <t>MR_H3_S2_S26</t>
  </si>
  <si>
    <t>MR_H4_S1_S28</t>
  </si>
  <si>
    <t>MR_H4_S2_S25</t>
  </si>
  <si>
    <t>Australia</t>
  </si>
  <si>
    <t>Venice</t>
  </si>
  <si>
    <t>N50</t>
  </si>
  <si>
    <t>number of contigs</t>
  </si>
  <si>
    <t>total bp</t>
  </si>
  <si>
    <t>min contig length</t>
  </si>
  <si>
    <t>max contig length</t>
  </si>
  <si>
    <t>average contig length</t>
  </si>
  <si>
    <t>Table 1</t>
  </si>
  <si>
    <t>Table 2</t>
  </si>
  <si>
    <t>Table 3</t>
  </si>
  <si>
    <t>Table 4</t>
  </si>
  <si>
    <t>Table 5</t>
  </si>
  <si>
    <t>Table 6</t>
  </si>
  <si>
    <t>Supplementary Table 1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scheme val="minor"/>
    </font>
    <font>
      <b/>
      <sz val="12"/>
      <color rgb="FF000000"/>
      <name val="Calibri"/>
      <family val="2"/>
    </font>
    <font>
      <sz val="12"/>
      <color rgb="FFBFBFBF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7" xfId="0" applyBorder="1"/>
    <xf numFmtId="0" fontId="2" fillId="0" borderId="2" xfId="0" applyFont="1" applyFill="1" applyBorder="1"/>
    <xf numFmtId="0" fontId="2" fillId="0" borderId="4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7" xfId="0" applyFont="1" applyBorder="1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7" xfId="0" applyFont="1" applyBorder="1"/>
    <xf numFmtId="2" fontId="1" fillId="0" borderId="7" xfId="0" applyNumberFormat="1" applyFont="1" applyBorder="1" applyAlignment="1">
      <alignment horizontal="center" vertical="center"/>
    </xf>
    <xf numFmtId="0" fontId="2" fillId="0" borderId="0" xfId="0" applyFont="1" applyFill="1"/>
    <xf numFmtId="0" fontId="4" fillId="0" borderId="7" xfId="0" applyFont="1" applyFill="1" applyBorder="1" applyAlignment="1">
      <alignment horizontal="center" vertical="center"/>
    </xf>
    <xf numFmtId="0" fontId="4" fillId="0" borderId="7" xfId="0" applyFont="1" applyFill="1" applyBorder="1"/>
    <xf numFmtId="2" fontId="5" fillId="0" borderId="7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0" fontId="4" fillId="0" borderId="0" xfId="0" applyFont="1" applyFill="1"/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1" xfId="0" applyBorder="1"/>
    <xf numFmtId="0" fontId="0" fillId="0" borderId="14" xfId="0" applyBorder="1"/>
    <xf numFmtId="0" fontId="0" fillId="0" borderId="3" xfId="0" applyBorder="1"/>
    <xf numFmtId="0" fontId="0" fillId="0" borderId="11" xfId="0" applyBorder="1"/>
    <xf numFmtId="0" fontId="0" fillId="0" borderId="5" xfId="0" applyBorder="1"/>
    <xf numFmtId="0" fontId="0" fillId="0" borderId="13" xfId="0" applyBorder="1"/>
    <xf numFmtId="0" fontId="2" fillId="0" borderId="7" xfId="0" applyFont="1" applyFill="1" applyBorder="1" applyAlignment="1">
      <alignment vertical="center"/>
    </xf>
    <xf numFmtId="0" fontId="2" fillId="0" borderId="7" xfId="0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vertical="center"/>
    </xf>
    <xf numFmtId="0" fontId="4" fillId="3" borderId="12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right" vertical="center"/>
    </xf>
    <xf numFmtId="0" fontId="1" fillId="0" borderId="7" xfId="0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  <xf numFmtId="0" fontId="2" fillId="0" borderId="7" xfId="0" applyFont="1" applyFill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9" fillId="0" borderId="0" xfId="0" applyFont="1"/>
    <xf numFmtId="0" fontId="10" fillId="0" borderId="0" xfId="0" applyFont="1" applyFill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H29"/>
  <sheetViews>
    <sheetView workbookViewId="0">
      <selection activeCell="C6" sqref="C6:H29"/>
    </sheetView>
  </sheetViews>
  <sheetFormatPr baseColWidth="10" defaultRowHeight="15" x14ac:dyDescent="0"/>
  <sheetData>
    <row r="6" spans="3:8">
      <c r="C6" s="75" t="s">
        <v>196</v>
      </c>
    </row>
    <row r="7" spans="3:8">
      <c r="C7" s="26"/>
      <c r="D7" s="52" t="s">
        <v>58</v>
      </c>
      <c r="E7" s="52"/>
      <c r="F7" s="52"/>
      <c r="G7" s="26"/>
      <c r="H7" s="26"/>
    </row>
    <row r="8" spans="3:8">
      <c r="C8" s="26"/>
      <c r="D8" s="27" t="s">
        <v>59</v>
      </c>
      <c r="E8" s="27" t="s">
        <v>60</v>
      </c>
      <c r="F8" s="27" t="s">
        <v>61</v>
      </c>
      <c r="G8" s="27" t="s">
        <v>62</v>
      </c>
      <c r="H8" s="27" t="s">
        <v>63</v>
      </c>
    </row>
    <row r="9" spans="3:8">
      <c r="C9" s="28" t="s">
        <v>59</v>
      </c>
      <c r="D9" s="29">
        <v>0</v>
      </c>
      <c r="E9" s="30">
        <v>0.80742691437699998</v>
      </c>
      <c r="F9" s="30">
        <v>0.62893708011100002</v>
      </c>
      <c r="G9" s="53">
        <f>AVERAGE(E9,F9,F10)</f>
        <v>0.71281823018333335</v>
      </c>
      <c r="H9" s="56">
        <v>0</v>
      </c>
    </row>
    <row r="10" spans="3:8">
      <c r="C10" s="28" t="s">
        <v>60</v>
      </c>
      <c r="D10" s="29">
        <v>0.80742691437699998</v>
      </c>
      <c r="E10" s="29">
        <v>0</v>
      </c>
      <c r="F10" s="30">
        <v>0.70209069606200003</v>
      </c>
      <c r="G10" s="54"/>
      <c r="H10" s="57"/>
    </row>
    <row r="11" spans="3:8">
      <c r="C11" s="28" t="s">
        <v>61</v>
      </c>
      <c r="D11" s="29">
        <v>0.62893708011100002</v>
      </c>
      <c r="E11" s="29">
        <v>0.70209069606200003</v>
      </c>
      <c r="F11" s="29">
        <v>0</v>
      </c>
      <c r="G11" s="55"/>
      <c r="H11" s="58"/>
    </row>
    <row r="12" spans="3:8">
      <c r="C12" s="31"/>
      <c r="D12" s="32"/>
      <c r="E12" s="32"/>
      <c r="F12" s="32"/>
      <c r="G12" s="32"/>
      <c r="H12" s="33"/>
    </row>
    <row r="13" spans="3:8">
      <c r="C13" s="31"/>
      <c r="D13" s="59" t="s">
        <v>64</v>
      </c>
      <c r="E13" s="59"/>
      <c r="F13" s="59"/>
      <c r="G13" s="32"/>
      <c r="H13" s="33"/>
    </row>
    <row r="14" spans="3:8">
      <c r="C14" s="31"/>
      <c r="D14" s="34" t="s">
        <v>59</v>
      </c>
      <c r="E14" s="34" t="s">
        <v>60</v>
      </c>
      <c r="F14" s="34" t="s">
        <v>61</v>
      </c>
      <c r="G14" s="27" t="s">
        <v>62</v>
      </c>
      <c r="H14" s="27" t="s">
        <v>63</v>
      </c>
    </row>
    <row r="15" spans="3:8">
      <c r="C15" s="28" t="s">
        <v>59</v>
      </c>
      <c r="D15" s="29">
        <v>0</v>
      </c>
      <c r="E15" s="30">
        <v>0.87252694397300001</v>
      </c>
      <c r="F15" s="30">
        <v>0.214102283241</v>
      </c>
      <c r="G15" s="53">
        <f>AVERAGE(E15,F15,F16)</f>
        <v>0.65316710988433335</v>
      </c>
      <c r="H15" s="56">
        <v>0</v>
      </c>
    </row>
    <row r="16" spans="3:8">
      <c r="C16" s="28" t="s">
        <v>60</v>
      </c>
      <c r="D16" s="29">
        <v>0.87252694397300001</v>
      </c>
      <c r="E16" s="29">
        <v>0</v>
      </c>
      <c r="F16" s="30">
        <v>0.87287210243900004</v>
      </c>
      <c r="G16" s="54"/>
      <c r="H16" s="57"/>
    </row>
    <row r="17" spans="3:8">
      <c r="C17" s="28" t="s">
        <v>61</v>
      </c>
      <c r="D17" s="29">
        <v>0.214102283241</v>
      </c>
      <c r="E17" s="29">
        <v>0.87287210243900004</v>
      </c>
      <c r="F17" s="29">
        <v>0</v>
      </c>
      <c r="G17" s="55"/>
      <c r="H17" s="58"/>
    </row>
    <row r="18" spans="3:8">
      <c r="C18" s="31"/>
      <c r="D18" s="32"/>
      <c r="E18" s="32"/>
      <c r="F18" s="32"/>
      <c r="G18" s="32"/>
      <c r="H18" s="33"/>
    </row>
    <row r="19" spans="3:8">
      <c r="C19" s="31"/>
      <c r="D19" s="59" t="s">
        <v>65</v>
      </c>
      <c r="E19" s="59"/>
      <c r="F19" s="59"/>
      <c r="G19" s="32"/>
      <c r="H19" s="33"/>
    </row>
    <row r="20" spans="3:8">
      <c r="C20" s="31"/>
      <c r="D20" s="34" t="s">
        <v>59</v>
      </c>
      <c r="E20" s="34" t="s">
        <v>60</v>
      </c>
      <c r="F20" s="34" t="s">
        <v>61</v>
      </c>
      <c r="G20" s="27" t="s">
        <v>62</v>
      </c>
      <c r="H20" s="27" t="s">
        <v>63</v>
      </c>
    </row>
    <row r="21" spans="3:8">
      <c r="C21" s="28" t="s">
        <v>59</v>
      </c>
      <c r="D21" s="29">
        <v>0</v>
      </c>
      <c r="E21" s="30">
        <v>0.58807439960999996</v>
      </c>
      <c r="F21" s="30">
        <v>0.27797243446699998</v>
      </c>
      <c r="G21" s="53">
        <f>AVERAGE(E21,F21,F22)</f>
        <v>0.46857888817400001</v>
      </c>
      <c r="H21" s="56">
        <v>0</v>
      </c>
    </row>
    <row r="22" spans="3:8">
      <c r="C22" s="28" t="s">
        <v>60</v>
      </c>
      <c r="D22" s="29">
        <v>0.58807439960999996</v>
      </c>
      <c r="E22" s="29">
        <v>0</v>
      </c>
      <c r="F22" s="30">
        <v>0.53968983044499996</v>
      </c>
      <c r="G22" s="54"/>
      <c r="H22" s="57"/>
    </row>
    <row r="23" spans="3:8">
      <c r="C23" s="28" t="s">
        <v>61</v>
      </c>
      <c r="D23" s="29">
        <v>0.27797243446699998</v>
      </c>
      <c r="E23" s="29">
        <v>0.53968983044499996</v>
      </c>
      <c r="F23" s="29">
        <v>0</v>
      </c>
      <c r="G23" s="55"/>
      <c r="H23" s="58"/>
    </row>
    <row r="24" spans="3:8">
      <c r="C24" s="31"/>
      <c r="D24" s="32"/>
      <c r="E24" s="32"/>
      <c r="F24" s="35"/>
      <c r="G24" s="32"/>
      <c r="H24" s="33"/>
    </row>
    <row r="25" spans="3:8">
      <c r="C25" s="31"/>
      <c r="D25" s="59" t="s">
        <v>66</v>
      </c>
      <c r="E25" s="59"/>
      <c r="F25" s="59"/>
      <c r="G25" s="32"/>
      <c r="H25" s="33"/>
    </row>
    <row r="26" spans="3:8">
      <c r="C26" s="31"/>
      <c r="D26" s="34" t="s">
        <v>59</v>
      </c>
      <c r="E26" s="34" t="s">
        <v>60</v>
      </c>
      <c r="F26" s="34" t="s">
        <v>61</v>
      </c>
      <c r="G26" s="27" t="s">
        <v>62</v>
      </c>
      <c r="H26" s="27" t="s">
        <v>63</v>
      </c>
    </row>
    <row r="27" spans="3:8">
      <c r="C27" s="28" t="s">
        <v>59</v>
      </c>
      <c r="D27" s="29">
        <v>0</v>
      </c>
      <c r="E27" s="30">
        <v>0.75981924241200005</v>
      </c>
      <c r="F27" s="30">
        <v>0.80945455017199996</v>
      </c>
      <c r="G27" s="53">
        <f>AVERAGE(E27:F27,F28)</f>
        <v>0.82035365807966676</v>
      </c>
      <c r="H27" s="56">
        <v>0</v>
      </c>
    </row>
    <row r="28" spans="3:8">
      <c r="C28" s="28" t="s">
        <v>60</v>
      </c>
      <c r="D28" s="29">
        <v>0.75981924241200005</v>
      </c>
      <c r="E28" s="29">
        <v>0</v>
      </c>
      <c r="F28" s="30">
        <v>0.89178718165500004</v>
      </c>
      <c r="G28" s="54"/>
      <c r="H28" s="57"/>
    </row>
    <row r="29" spans="3:8">
      <c r="C29" s="28" t="s">
        <v>61</v>
      </c>
      <c r="D29" s="29">
        <v>0.80945455017199996</v>
      </c>
      <c r="E29" s="29">
        <v>0.89178718165500004</v>
      </c>
      <c r="F29" s="29">
        <v>0</v>
      </c>
      <c r="G29" s="55"/>
      <c r="H29" s="58"/>
    </row>
  </sheetData>
  <mergeCells count="12">
    <mergeCell ref="D19:F19"/>
    <mergeCell ref="G21:G23"/>
    <mergeCell ref="H21:H23"/>
    <mergeCell ref="D25:F25"/>
    <mergeCell ref="G27:G29"/>
    <mergeCell ref="H27:H29"/>
    <mergeCell ref="D7:F7"/>
    <mergeCell ref="G9:G11"/>
    <mergeCell ref="H9:H11"/>
    <mergeCell ref="D13:F13"/>
    <mergeCell ref="G15:G17"/>
    <mergeCell ref="H15:H17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3:Z21"/>
  <sheetViews>
    <sheetView workbookViewId="0">
      <selection activeCell="B3" sqref="B3:Z21"/>
    </sheetView>
  </sheetViews>
  <sheetFormatPr baseColWidth="10" defaultRowHeight="15" x14ac:dyDescent="0"/>
  <cols>
    <col min="3" max="3" width="16.6640625" customWidth="1"/>
  </cols>
  <sheetData>
    <row r="3" spans="2:26">
      <c r="C3" s="74" t="s">
        <v>197</v>
      </c>
    </row>
    <row r="5" spans="2:26">
      <c r="D5" s="6" t="s">
        <v>16</v>
      </c>
      <c r="E5" s="7" t="s">
        <v>17</v>
      </c>
      <c r="F5" s="7" t="s">
        <v>18</v>
      </c>
      <c r="G5" s="7" t="s">
        <v>19</v>
      </c>
      <c r="H5" s="8" t="s">
        <v>20</v>
      </c>
      <c r="I5" s="9" t="s">
        <v>21</v>
      </c>
      <c r="J5" s="9" t="s">
        <v>22</v>
      </c>
      <c r="K5" s="9" t="s">
        <v>23</v>
      </c>
      <c r="L5" s="9" t="s">
        <v>24</v>
      </c>
      <c r="M5" s="9" t="s">
        <v>25</v>
      </c>
      <c r="N5" s="9" t="s">
        <v>26</v>
      </c>
      <c r="O5" s="9" t="s">
        <v>27</v>
      </c>
      <c r="P5" s="9" t="s">
        <v>28</v>
      </c>
      <c r="Q5" s="9" t="s">
        <v>29</v>
      </c>
      <c r="R5" s="9" t="s">
        <v>30</v>
      </c>
      <c r="S5" s="9" t="s">
        <v>31</v>
      </c>
      <c r="T5" s="9" t="s">
        <v>32</v>
      </c>
      <c r="U5" s="9" t="s">
        <v>33</v>
      </c>
      <c r="V5" s="10" t="s">
        <v>34</v>
      </c>
      <c r="W5" s="7" t="s">
        <v>35</v>
      </c>
      <c r="X5" s="6" t="s">
        <v>36</v>
      </c>
      <c r="Y5" s="7" t="s">
        <v>37</v>
      </c>
      <c r="Z5" s="11" t="s">
        <v>38</v>
      </c>
    </row>
    <row r="6" spans="2:26">
      <c r="B6" s="60" t="s">
        <v>55</v>
      </c>
      <c r="C6" s="12" t="s">
        <v>39</v>
      </c>
      <c r="D6" s="13">
        <v>0</v>
      </c>
      <c r="E6" s="14">
        <v>0</v>
      </c>
      <c r="F6" s="14">
        <v>0</v>
      </c>
      <c r="G6" s="14">
        <v>0</v>
      </c>
      <c r="H6" s="15">
        <v>0</v>
      </c>
      <c r="I6" s="16">
        <v>0.75010454056209952</v>
      </c>
      <c r="J6" s="16">
        <v>0</v>
      </c>
      <c r="K6" s="16">
        <v>0.53185261966333441</v>
      </c>
      <c r="L6" s="16">
        <v>3.3138262353946984E-2</v>
      </c>
      <c r="M6" s="16">
        <v>1.6211685159381872</v>
      </c>
      <c r="N6" s="16">
        <v>0.37815491987488326</v>
      </c>
      <c r="O6" s="16">
        <v>0</v>
      </c>
      <c r="P6" s="16">
        <v>0</v>
      </c>
      <c r="Q6" s="16">
        <v>0.67736798367265694</v>
      </c>
      <c r="R6" s="16">
        <v>1.6047998711449922</v>
      </c>
      <c r="S6" s="16">
        <v>2.0348918581299547</v>
      </c>
      <c r="T6" s="16">
        <v>1.7587240312861108</v>
      </c>
      <c r="U6" s="16">
        <v>2.1849073680531701</v>
      </c>
      <c r="V6" s="17">
        <v>0</v>
      </c>
      <c r="W6" s="14">
        <v>0</v>
      </c>
      <c r="X6" s="13">
        <v>0</v>
      </c>
      <c r="Y6" s="14">
        <v>0</v>
      </c>
      <c r="Z6" s="17">
        <v>0</v>
      </c>
    </row>
    <row r="7" spans="2:26">
      <c r="B7" s="60"/>
      <c r="C7" s="12" t="s">
        <v>40</v>
      </c>
      <c r="D7" s="13">
        <v>3.0459371696788029E-2</v>
      </c>
      <c r="E7" s="14">
        <v>0.76326537934369842</v>
      </c>
      <c r="F7" s="14">
        <v>0.98368161756364425</v>
      </c>
      <c r="G7" s="14">
        <v>0</v>
      </c>
      <c r="H7" s="15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7">
        <v>0</v>
      </c>
      <c r="W7" s="14">
        <v>0.3712323343684667</v>
      </c>
      <c r="X7" s="13">
        <v>0</v>
      </c>
      <c r="Y7" s="14">
        <v>0</v>
      </c>
      <c r="Z7" s="17">
        <v>0.16472133255917487</v>
      </c>
    </row>
    <row r="8" spans="2:26">
      <c r="B8" s="60"/>
      <c r="C8" s="12" t="s">
        <v>41</v>
      </c>
      <c r="D8" s="13">
        <v>0</v>
      </c>
      <c r="E8" s="14">
        <v>0</v>
      </c>
      <c r="F8" s="14">
        <v>0</v>
      </c>
      <c r="G8" s="14">
        <v>0</v>
      </c>
      <c r="H8" s="15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7">
        <v>0</v>
      </c>
      <c r="W8" s="14">
        <v>0.85352738959877339</v>
      </c>
      <c r="X8" s="13">
        <v>0</v>
      </c>
      <c r="Y8" s="14">
        <v>0</v>
      </c>
      <c r="Z8" s="17">
        <v>0</v>
      </c>
    </row>
    <row r="9" spans="2:26">
      <c r="B9" s="60"/>
      <c r="C9" s="12" t="s">
        <v>42</v>
      </c>
      <c r="D9" s="13">
        <v>0</v>
      </c>
      <c r="E9" s="14">
        <v>0.62616645315332975</v>
      </c>
      <c r="F9" s="14">
        <v>0.22265295063605253</v>
      </c>
      <c r="G9" s="14">
        <v>0</v>
      </c>
      <c r="H9" s="15">
        <v>0</v>
      </c>
      <c r="I9" s="16">
        <v>0</v>
      </c>
      <c r="J9" s="16">
        <v>5.0794687587598641E-3</v>
      </c>
      <c r="K9" s="16">
        <v>0</v>
      </c>
      <c r="L9" s="16">
        <v>1.5588226079755316</v>
      </c>
      <c r="M9" s="16">
        <v>1.6661242410379102</v>
      </c>
      <c r="N9" s="16">
        <v>1.2776605309065483</v>
      </c>
      <c r="O9" s="16">
        <v>0.21408289278122042</v>
      </c>
      <c r="P9" s="16">
        <v>0.22017532972405121</v>
      </c>
      <c r="Q9" s="16">
        <v>1.4070396937856608</v>
      </c>
      <c r="R9" s="16">
        <v>0</v>
      </c>
      <c r="S9" s="16">
        <v>0</v>
      </c>
      <c r="T9" s="16">
        <v>0</v>
      </c>
      <c r="U9" s="16">
        <v>0</v>
      </c>
      <c r="V9" s="17">
        <v>0</v>
      </c>
      <c r="W9" s="14">
        <v>0</v>
      </c>
      <c r="X9" s="13">
        <v>1.116673609899471</v>
      </c>
      <c r="Y9" s="14">
        <v>0</v>
      </c>
      <c r="Z9" s="17">
        <v>0</v>
      </c>
    </row>
    <row r="10" spans="2:26">
      <c r="B10" s="60"/>
      <c r="C10" s="12" t="s">
        <v>43</v>
      </c>
      <c r="D10" s="13">
        <v>0</v>
      </c>
      <c r="E10" s="14">
        <v>0</v>
      </c>
      <c r="F10" s="14">
        <v>0</v>
      </c>
      <c r="G10" s="14">
        <v>0</v>
      </c>
      <c r="H10" s="15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7">
        <v>1.6378057194735656</v>
      </c>
      <c r="W10" s="14">
        <v>0</v>
      </c>
      <c r="X10" s="13">
        <v>0</v>
      </c>
      <c r="Y10" s="14">
        <v>0</v>
      </c>
      <c r="Z10" s="17">
        <v>0</v>
      </c>
    </row>
    <row r="11" spans="2:26">
      <c r="B11" s="60"/>
      <c r="C11" s="12" t="s">
        <v>44</v>
      </c>
      <c r="D11" s="13">
        <v>0</v>
      </c>
      <c r="E11" s="14">
        <v>0</v>
      </c>
      <c r="F11" s="14">
        <v>0</v>
      </c>
      <c r="G11" s="14">
        <v>1.2978521544831192</v>
      </c>
      <c r="H11" s="15">
        <v>1.9760992880105444</v>
      </c>
      <c r="I11" s="16">
        <v>1.4986794906818703</v>
      </c>
      <c r="J11" s="16">
        <v>1.7695876940590984</v>
      </c>
      <c r="K11" s="16">
        <v>1.5477599762614109</v>
      </c>
      <c r="L11" s="16">
        <v>0</v>
      </c>
      <c r="M11" s="16">
        <v>0.64613417986599375</v>
      </c>
      <c r="N11" s="16">
        <v>1.5377596239682365</v>
      </c>
      <c r="O11" s="16">
        <v>0</v>
      </c>
      <c r="P11" s="16">
        <v>1.697871684684582</v>
      </c>
      <c r="Q11" s="16">
        <v>0.25673788858374286</v>
      </c>
      <c r="R11" s="16">
        <v>0.38394087851894043</v>
      </c>
      <c r="S11" s="16">
        <v>0.5886098238941746</v>
      </c>
      <c r="T11" s="16">
        <v>0</v>
      </c>
      <c r="U11" s="16">
        <v>0</v>
      </c>
      <c r="V11" s="17">
        <v>2.4999149057877492</v>
      </c>
      <c r="W11" s="14">
        <v>0</v>
      </c>
      <c r="X11" s="13">
        <v>0</v>
      </c>
      <c r="Y11" s="14">
        <v>0</v>
      </c>
      <c r="Z11" s="17">
        <v>0</v>
      </c>
    </row>
    <row r="12" spans="2:26">
      <c r="B12" s="60"/>
      <c r="C12" s="12" t="s">
        <v>45</v>
      </c>
      <c r="D12" s="13">
        <v>1.0329009846375916</v>
      </c>
      <c r="E12" s="14">
        <v>0</v>
      </c>
      <c r="F12" s="14">
        <v>0.18515415370958799</v>
      </c>
      <c r="G12" s="14">
        <v>0</v>
      </c>
      <c r="H12" s="15">
        <v>0</v>
      </c>
      <c r="I12" s="16">
        <v>1.3673042481100497</v>
      </c>
      <c r="J12" s="16">
        <v>0.20184909214085453</v>
      </c>
      <c r="K12" s="16">
        <v>2.0986962091523318</v>
      </c>
      <c r="L12" s="16">
        <v>0</v>
      </c>
      <c r="M12" s="16">
        <v>0</v>
      </c>
      <c r="N12" s="16">
        <v>0.95014136926167592</v>
      </c>
      <c r="O12" s="16">
        <v>0.35320889826876567</v>
      </c>
      <c r="P12" s="16">
        <v>0.62314909484495895</v>
      </c>
      <c r="Q12" s="16">
        <v>0</v>
      </c>
      <c r="R12" s="16">
        <v>0.2909598582741631</v>
      </c>
      <c r="S12" s="16">
        <v>0</v>
      </c>
      <c r="T12" s="16">
        <v>0</v>
      </c>
      <c r="U12" s="16">
        <v>0</v>
      </c>
      <c r="V12" s="17">
        <v>0.1013923161677243</v>
      </c>
      <c r="W12" s="14">
        <v>0</v>
      </c>
      <c r="X12" s="13">
        <v>0.50991031500416939</v>
      </c>
      <c r="Y12" s="14">
        <v>1.9457274820623085</v>
      </c>
      <c r="Z12" s="17">
        <v>0</v>
      </c>
    </row>
    <row r="13" spans="2:26">
      <c r="B13" s="60"/>
      <c r="C13" s="12" t="s">
        <v>46</v>
      </c>
      <c r="D13" s="13">
        <v>1.0421314325642816</v>
      </c>
      <c r="E13" s="14">
        <v>0</v>
      </c>
      <c r="F13" s="14">
        <v>0</v>
      </c>
      <c r="G13" s="14">
        <v>0</v>
      </c>
      <c r="H13" s="15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7">
        <v>0</v>
      </c>
      <c r="W13" s="14">
        <v>0</v>
      </c>
      <c r="X13" s="13">
        <v>0</v>
      </c>
      <c r="Y13" s="14">
        <v>0</v>
      </c>
      <c r="Z13" s="17">
        <v>0</v>
      </c>
    </row>
    <row r="14" spans="2:26">
      <c r="B14" s="60" t="s">
        <v>56</v>
      </c>
      <c r="C14" s="12" t="s">
        <v>47</v>
      </c>
      <c r="D14" s="13">
        <v>0</v>
      </c>
      <c r="E14" s="14">
        <v>0</v>
      </c>
      <c r="F14" s="14">
        <v>0</v>
      </c>
      <c r="G14" s="14">
        <v>0</v>
      </c>
      <c r="H14" s="15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7">
        <v>1.2029915604645871</v>
      </c>
      <c r="W14" s="14">
        <v>0</v>
      </c>
      <c r="X14" s="13">
        <v>0</v>
      </c>
      <c r="Y14" s="14">
        <v>0</v>
      </c>
      <c r="Z14" s="17">
        <v>0</v>
      </c>
    </row>
    <row r="15" spans="2:26">
      <c r="B15" s="60"/>
      <c r="C15" s="12" t="s">
        <v>48</v>
      </c>
      <c r="D15" s="13">
        <v>1.0517134901098704</v>
      </c>
      <c r="E15" s="14">
        <v>0</v>
      </c>
      <c r="F15" s="14">
        <v>0.80860170009613686</v>
      </c>
      <c r="G15" s="14">
        <v>1.0017752310190546</v>
      </c>
      <c r="H15" s="15">
        <v>0</v>
      </c>
      <c r="I15" s="16">
        <v>0</v>
      </c>
      <c r="J15" s="16">
        <v>0</v>
      </c>
      <c r="K15" s="16">
        <v>0</v>
      </c>
      <c r="L15" s="16">
        <v>0</v>
      </c>
      <c r="M15" s="16">
        <v>3.9492047842554993E-2</v>
      </c>
      <c r="N15" s="16">
        <v>0</v>
      </c>
      <c r="O15" s="16">
        <v>1.0816633007056062</v>
      </c>
      <c r="P15" s="16">
        <v>0.51010671377984307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7">
        <v>0</v>
      </c>
      <c r="W15" s="14">
        <v>1.6102285416234177</v>
      </c>
      <c r="X15" s="13">
        <v>1.175424384646925</v>
      </c>
      <c r="Y15" s="14">
        <v>0</v>
      </c>
      <c r="Z15" s="17">
        <v>1.4465556855240767</v>
      </c>
    </row>
    <row r="16" spans="2:26">
      <c r="B16" s="60"/>
      <c r="C16" s="12" t="s">
        <v>49</v>
      </c>
      <c r="D16" s="13">
        <v>0</v>
      </c>
      <c r="E16" s="14">
        <v>0</v>
      </c>
      <c r="F16" s="14">
        <v>0</v>
      </c>
      <c r="G16" s="14">
        <v>0</v>
      </c>
      <c r="H16" s="15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7">
        <v>0</v>
      </c>
      <c r="W16" s="14">
        <v>1.2916525262722258</v>
      </c>
      <c r="X16" s="13">
        <v>0</v>
      </c>
      <c r="Y16" s="14">
        <v>0</v>
      </c>
      <c r="Z16" s="17">
        <v>0</v>
      </c>
    </row>
    <row r="17" spans="2:26">
      <c r="B17" s="60"/>
      <c r="C17" s="12" t="s">
        <v>50</v>
      </c>
      <c r="D17" s="13">
        <v>6.9661328111105605E-2</v>
      </c>
      <c r="E17" s="14">
        <v>0.94184173950350791</v>
      </c>
      <c r="F17" s="14">
        <v>1.129278048184932</v>
      </c>
      <c r="G17" s="14">
        <v>0</v>
      </c>
      <c r="H17" s="15">
        <v>1.1146185687605412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.68900100019195987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7">
        <v>0</v>
      </c>
      <c r="W17" s="14">
        <v>0</v>
      </c>
      <c r="X17" s="13">
        <v>1.2537672619132483</v>
      </c>
      <c r="Y17" s="14">
        <v>1.1522884382439871</v>
      </c>
      <c r="Z17" s="17">
        <v>0</v>
      </c>
    </row>
    <row r="18" spans="2:26">
      <c r="B18" s="60"/>
      <c r="C18" s="12" t="s">
        <v>51</v>
      </c>
      <c r="D18" s="13">
        <v>0.66232156170555712</v>
      </c>
      <c r="E18" s="14">
        <v>0</v>
      </c>
      <c r="F18" s="14">
        <v>1.3706642711680797</v>
      </c>
      <c r="G18" s="14">
        <v>0</v>
      </c>
      <c r="H18" s="15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6.5763879803724071E-2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7">
        <v>0</v>
      </c>
      <c r="W18" s="14">
        <v>0</v>
      </c>
      <c r="X18" s="13">
        <v>0</v>
      </c>
      <c r="Y18" s="14">
        <v>0</v>
      </c>
      <c r="Z18" s="17">
        <v>0</v>
      </c>
    </row>
    <row r="19" spans="2:26">
      <c r="B19" s="60" t="s">
        <v>57</v>
      </c>
      <c r="C19" s="12" t="s">
        <v>52</v>
      </c>
      <c r="D19" s="13">
        <v>0</v>
      </c>
      <c r="E19" s="14">
        <v>0</v>
      </c>
      <c r="F19" s="14">
        <v>0</v>
      </c>
      <c r="G19" s="14">
        <v>0</v>
      </c>
      <c r="H19" s="15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.23924597221363769</v>
      </c>
      <c r="O19" s="16">
        <v>0</v>
      </c>
      <c r="P19" s="16">
        <v>0</v>
      </c>
      <c r="Q19" s="16">
        <v>0.37965058927947204</v>
      </c>
      <c r="R19" s="16">
        <v>0</v>
      </c>
      <c r="S19" s="16">
        <v>0</v>
      </c>
      <c r="T19" s="16">
        <v>5.2660437017196145E-3</v>
      </c>
      <c r="U19" s="16">
        <v>0</v>
      </c>
      <c r="V19" s="17">
        <v>0</v>
      </c>
      <c r="W19" s="14">
        <v>0</v>
      </c>
      <c r="X19" s="13">
        <v>0</v>
      </c>
      <c r="Y19" s="14">
        <v>0</v>
      </c>
      <c r="Z19" s="17">
        <v>0</v>
      </c>
    </row>
    <row r="20" spans="2:26">
      <c r="B20" s="60"/>
      <c r="C20" s="12" t="s">
        <v>53</v>
      </c>
      <c r="D20" s="13">
        <v>1.1498438511450826</v>
      </c>
      <c r="E20" s="14">
        <v>2.156145285265247</v>
      </c>
      <c r="F20" s="14">
        <v>1.2105285207311698</v>
      </c>
      <c r="G20" s="14">
        <v>0</v>
      </c>
      <c r="H20" s="15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7">
        <v>0</v>
      </c>
      <c r="W20" s="14">
        <v>0</v>
      </c>
      <c r="X20" s="13">
        <v>0</v>
      </c>
      <c r="Y20" s="14">
        <v>0</v>
      </c>
      <c r="Z20" s="17">
        <v>0</v>
      </c>
    </row>
    <row r="21" spans="2:26">
      <c r="B21" s="23" t="s">
        <v>54</v>
      </c>
      <c r="C21" s="12" t="s">
        <v>54</v>
      </c>
      <c r="D21" s="18">
        <v>0</v>
      </c>
      <c r="E21" s="19">
        <v>0</v>
      </c>
      <c r="F21" s="19">
        <v>0</v>
      </c>
      <c r="G21" s="19">
        <v>0</v>
      </c>
      <c r="H21" s="20">
        <v>0</v>
      </c>
      <c r="I21" s="21">
        <v>0</v>
      </c>
      <c r="J21" s="21">
        <v>0</v>
      </c>
      <c r="K21" s="21">
        <v>0</v>
      </c>
      <c r="L21" s="21">
        <v>0</v>
      </c>
      <c r="M21" s="21">
        <v>0</v>
      </c>
      <c r="N21" s="21">
        <v>0</v>
      </c>
      <c r="O21" s="21">
        <v>0.46953848999596598</v>
      </c>
      <c r="P21" s="21">
        <v>0.58944088042126652</v>
      </c>
      <c r="Q21" s="21">
        <v>0</v>
      </c>
      <c r="R21" s="21">
        <v>0</v>
      </c>
      <c r="S21" s="21">
        <v>0</v>
      </c>
      <c r="T21" s="21">
        <v>0</v>
      </c>
      <c r="U21" s="21">
        <v>0</v>
      </c>
      <c r="V21" s="22">
        <v>0</v>
      </c>
      <c r="W21" s="19">
        <v>0.43326815065807478</v>
      </c>
      <c r="X21" s="18">
        <v>0</v>
      </c>
      <c r="Y21" s="19">
        <v>0</v>
      </c>
      <c r="Z21" s="22">
        <v>0.67592417028919394</v>
      </c>
    </row>
  </sheetData>
  <mergeCells count="3">
    <mergeCell ref="B6:B13"/>
    <mergeCell ref="B14:B18"/>
    <mergeCell ref="B19:B20"/>
  </mergeCells>
  <phoneticPr fontId="8" type="noConversion"/>
  <conditionalFormatting sqref="D6:Z21">
    <cfRule type="colorScale" priority="1">
      <colorScale>
        <cfvo type="min"/>
        <cfvo type="max"/>
        <color theme="0"/>
        <color rgb="FFE200D5"/>
      </colorScale>
    </cfRule>
  </conditionalFormatting>
  <pageMargins left="0.75" right="0.75" top="1" bottom="1" header="0.5" footer="0.5"/>
  <pageSetup scale="4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E18"/>
  <sheetViews>
    <sheetView workbookViewId="0">
      <selection activeCell="D4" sqref="D4:E18"/>
    </sheetView>
  </sheetViews>
  <sheetFormatPr baseColWidth="10" defaultRowHeight="15" x14ac:dyDescent="0"/>
  <cols>
    <col min="5" max="5" width="27" customWidth="1"/>
  </cols>
  <sheetData>
    <row r="4" spans="4:5">
      <c r="D4" s="74" t="s">
        <v>198</v>
      </c>
    </row>
    <row r="7" spans="4:5">
      <c r="D7" s="61" t="s">
        <v>0</v>
      </c>
      <c r="E7" s="2" t="s">
        <v>1</v>
      </c>
    </row>
    <row r="8" spans="4:5">
      <c r="D8" s="62"/>
      <c r="E8" s="3" t="s">
        <v>2</v>
      </c>
    </row>
    <row r="9" spans="4:5">
      <c r="D9" s="62"/>
      <c r="E9" s="3" t="s">
        <v>3</v>
      </c>
    </row>
    <row r="10" spans="4:5">
      <c r="D10" s="63"/>
      <c r="E10" s="4" t="s">
        <v>4</v>
      </c>
    </row>
    <row r="11" spans="4:5">
      <c r="D11" s="61" t="s">
        <v>5</v>
      </c>
      <c r="E11" s="2" t="s">
        <v>6</v>
      </c>
    </row>
    <row r="12" spans="4:5">
      <c r="D12" s="62"/>
      <c r="E12" s="3" t="s">
        <v>7</v>
      </c>
    </row>
    <row r="13" spans="4:5">
      <c r="D13" s="62"/>
      <c r="E13" s="3" t="s">
        <v>8</v>
      </c>
    </row>
    <row r="14" spans="4:5">
      <c r="D14" s="62"/>
      <c r="E14" s="3" t="s">
        <v>9</v>
      </c>
    </row>
    <row r="15" spans="4:5">
      <c r="D15" s="63"/>
      <c r="E15" s="4" t="s">
        <v>10</v>
      </c>
    </row>
    <row r="16" spans="4:5">
      <c r="D16" s="64" t="s">
        <v>11</v>
      </c>
      <c r="E16" s="2" t="s">
        <v>12</v>
      </c>
    </row>
    <row r="17" spans="4:5">
      <c r="D17" s="65"/>
      <c r="E17" s="4" t="s">
        <v>13</v>
      </c>
    </row>
    <row r="18" spans="4:5">
      <c r="D18" s="5" t="s">
        <v>14</v>
      </c>
      <c r="E18" s="5" t="s">
        <v>15</v>
      </c>
    </row>
  </sheetData>
  <mergeCells count="3">
    <mergeCell ref="D7:D10"/>
    <mergeCell ref="D11:D15"/>
    <mergeCell ref="D16:D17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E14"/>
  <sheetViews>
    <sheetView workbookViewId="0">
      <selection activeCell="D8" sqref="D8:E14"/>
    </sheetView>
  </sheetViews>
  <sheetFormatPr baseColWidth="10" defaultRowHeight="15" x14ac:dyDescent="0"/>
  <cols>
    <col min="4" max="4" width="29.1640625" customWidth="1"/>
    <col min="5" max="5" width="16.33203125" customWidth="1"/>
  </cols>
  <sheetData>
    <row r="8" spans="4:5">
      <c r="D8" s="74" t="s">
        <v>199</v>
      </c>
    </row>
    <row r="10" spans="4:5">
      <c r="D10" s="38" t="s">
        <v>115</v>
      </c>
      <c r="E10" s="39" t="s">
        <v>120</v>
      </c>
    </row>
    <row r="11" spans="4:5">
      <c r="D11" s="40" t="s">
        <v>116</v>
      </c>
      <c r="E11" s="41" t="s">
        <v>120</v>
      </c>
    </row>
    <row r="12" spans="4:5">
      <c r="D12" s="40" t="s">
        <v>117</v>
      </c>
      <c r="E12" s="41" t="s">
        <v>120</v>
      </c>
    </row>
    <row r="13" spans="4:5">
      <c r="D13" s="40" t="s">
        <v>118</v>
      </c>
      <c r="E13" s="41" t="s">
        <v>120</v>
      </c>
    </row>
    <row r="14" spans="4:5">
      <c r="D14" s="42" t="s">
        <v>119</v>
      </c>
      <c r="E14" s="43" t="s">
        <v>120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C4:H33"/>
  <sheetViews>
    <sheetView workbookViewId="0">
      <selection activeCell="C4" sqref="C4:H33"/>
    </sheetView>
  </sheetViews>
  <sheetFormatPr baseColWidth="10" defaultRowHeight="15" x14ac:dyDescent="0"/>
  <cols>
    <col min="3" max="3" width="28.1640625" customWidth="1"/>
    <col min="4" max="8" width="13.83203125" customWidth="1"/>
  </cols>
  <sheetData>
    <row r="4" spans="3:8">
      <c r="C4" s="74" t="s">
        <v>200</v>
      </c>
    </row>
    <row r="6" spans="3:8" ht="30">
      <c r="C6" s="47" t="s">
        <v>67</v>
      </c>
      <c r="D6" s="48" t="s">
        <v>68</v>
      </c>
      <c r="E6" s="48" t="s">
        <v>69</v>
      </c>
      <c r="F6" s="48" t="s">
        <v>70</v>
      </c>
      <c r="G6" s="48" t="s">
        <v>71</v>
      </c>
      <c r="H6" s="48" t="s">
        <v>72</v>
      </c>
    </row>
    <row r="7" spans="3:8">
      <c r="C7" s="44" t="s">
        <v>73</v>
      </c>
      <c r="D7" s="45">
        <v>870</v>
      </c>
      <c r="E7" s="45">
        <v>93.02</v>
      </c>
      <c r="F7" s="46">
        <v>82.068965517241381</v>
      </c>
      <c r="G7" s="66" t="s">
        <v>74</v>
      </c>
      <c r="H7" s="66">
        <v>17030</v>
      </c>
    </row>
    <row r="8" spans="3:8">
      <c r="C8" s="44" t="s">
        <v>75</v>
      </c>
      <c r="D8" s="45">
        <v>684</v>
      </c>
      <c r="E8" s="45">
        <v>98.68</v>
      </c>
      <c r="F8" s="46">
        <v>100</v>
      </c>
      <c r="G8" s="66"/>
      <c r="H8" s="66"/>
    </row>
    <row r="9" spans="3:8">
      <c r="C9" s="44" t="s">
        <v>76</v>
      </c>
      <c r="D9" s="45">
        <v>1650</v>
      </c>
      <c r="E9" s="45">
        <v>98.37</v>
      </c>
      <c r="F9" s="46">
        <v>89.333333333333329</v>
      </c>
      <c r="G9" s="45" t="s">
        <v>77</v>
      </c>
      <c r="H9" s="45">
        <v>4409</v>
      </c>
    </row>
    <row r="10" spans="3:8">
      <c r="C10" s="44" t="s">
        <v>78</v>
      </c>
      <c r="D10" s="45">
        <v>1113</v>
      </c>
      <c r="E10" s="45">
        <v>98.75</v>
      </c>
      <c r="F10" s="46">
        <v>101.07816711590296</v>
      </c>
      <c r="G10" s="45" t="s">
        <v>79</v>
      </c>
      <c r="H10" s="45">
        <v>21131</v>
      </c>
    </row>
    <row r="11" spans="3:8">
      <c r="C11" s="44" t="s">
        <v>80</v>
      </c>
      <c r="D11" s="45">
        <v>603</v>
      </c>
      <c r="E11" s="45">
        <v>97.5</v>
      </c>
      <c r="F11" s="46">
        <v>99.50248756218906</v>
      </c>
      <c r="G11" s="45" t="s">
        <v>81</v>
      </c>
      <c r="H11" s="45">
        <v>13853</v>
      </c>
    </row>
    <row r="12" spans="3:8">
      <c r="C12" s="44" t="s">
        <v>82</v>
      </c>
      <c r="D12" s="45">
        <v>1950</v>
      </c>
      <c r="E12" s="45">
        <v>97.45</v>
      </c>
      <c r="F12" s="46">
        <v>100.66666666666666</v>
      </c>
      <c r="G12" s="45" t="s">
        <v>83</v>
      </c>
      <c r="H12" s="45">
        <v>12965</v>
      </c>
    </row>
    <row r="13" spans="3:8">
      <c r="C13" s="44" t="s">
        <v>84</v>
      </c>
      <c r="D13" s="45">
        <v>1590</v>
      </c>
      <c r="E13" s="45">
        <v>97.92</v>
      </c>
      <c r="F13" s="46">
        <v>66.415094339622641</v>
      </c>
      <c r="G13" s="45" t="s">
        <v>85</v>
      </c>
      <c r="H13" s="45">
        <v>11956</v>
      </c>
    </row>
    <row r="14" spans="3:8">
      <c r="C14" s="44" t="s">
        <v>86</v>
      </c>
      <c r="D14" s="45">
        <v>1446</v>
      </c>
      <c r="E14" s="45">
        <v>98.8</v>
      </c>
      <c r="F14" s="46">
        <v>98.271092669432917</v>
      </c>
      <c r="G14" s="66" t="s">
        <v>87</v>
      </c>
      <c r="H14" s="66">
        <v>6383</v>
      </c>
    </row>
    <row r="15" spans="3:8">
      <c r="C15" s="44" t="s">
        <v>88</v>
      </c>
      <c r="D15" s="45">
        <v>1005</v>
      </c>
      <c r="E15" s="45">
        <v>98.31</v>
      </c>
      <c r="F15" s="46">
        <v>100</v>
      </c>
      <c r="G15" s="66"/>
      <c r="H15" s="66"/>
    </row>
    <row r="16" spans="3:8">
      <c r="C16" s="44" t="s">
        <v>89</v>
      </c>
      <c r="D16" s="45">
        <v>840</v>
      </c>
      <c r="E16" s="45">
        <v>98.1</v>
      </c>
      <c r="F16" s="46">
        <v>100</v>
      </c>
      <c r="G16" s="45" t="s">
        <v>90</v>
      </c>
      <c r="H16" s="45">
        <v>19589</v>
      </c>
    </row>
    <row r="17" spans="3:8">
      <c r="C17" s="44" t="s">
        <v>91</v>
      </c>
      <c r="D17" s="45">
        <v>360</v>
      </c>
      <c r="E17" s="45">
        <v>99.72</v>
      </c>
      <c r="F17" s="46">
        <v>100</v>
      </c>
      <c r="G17" s="45" t="s">
        <v>92</v>
      </c>
      <c r="H17" s="45">
        <v>7843</v>
      </c>
    </row>
    <row r="18" spans="3:8">
      <c r="C18" s="44" t="s">
        <v>93</v>
      </c>
      <c r="D18" s="45">
        <v>288</v>
      </c>
      <c r="E18" s="45">
        <v>96.88</v>
      </c>
      <c r="F18" s="46">
        <v>100</v>
      </c>
      <c r="G18" s="45" t="s">
        <v>94</v>
      </c>
      <c r="H18" s="45">
        <v>24667</v>
      </c>
    </row>
    <row r="19" spans="3:8">
      <c r="C19" s="44" t="s">
        <v>95</v>
      </c>
      <c r="D19" s="45">
        <v>2418</v>
      </c>
      <c r="E19" s="45">
        <v>99.21</v>
      </c>
      <c r="F19" s="46">
        <v>100</v>
      </c>
      <c r="G19" s="45" t="s">
        <v>96</v>
      </c>
      <c r="H19" s="45">
        <v>19842</v>
      </c>
    </row>
    <row r="20" spans="3:8">
      <c r="C20" s="44" t="s">
        <v>97</v>
      </c>
      <c r="D20" s="45">
        <v>2433</v>
      </c>
      <c r="E20" s="45">
        <v>99.14</v>
      </c>
      <c r="F20" s="46">
        <v>100</v>
      </c>
      <c r="G20" s="45" t="s">
        <v>98</v>
      </c>
      <c r="H20" s="45">
        <v>54842</v>
      </c>
    </row>
    <row r="21" spans="3:8">
      <c r="C21" s="44" t="s">
        <v>99</v>
      </c>
      <c r="D21" s="45">
        <v>3417</v>
      </c>
      <c r="E21" s="45">
        <v>98.1</v>
      </c>
      <c r="F21" s="46">
        <v>100</v>
      </c>
      <c r="G21" s="66" t="s">
        <v>96</v>
      </c>
      <c r="H21" s="66">
        <v>19842</v>
      </c>
    </row>
    <row r="22" spans="3:8">
      <c r="C22" s="44" t="s">
        <v>100</v>
      </c>
      <c r="D22" s="45">
        <v>2019</v>
      </c>
      <c r="E22" s="45">
        <v>98.09</v>
      </c>
      <c r="F22" s="46">
        <v>95.988112927191679</v>
      </c>
      <c r="G22" s="66"/>
      <c r="H22" s="66"/>
    </row>
    <row r="23" spans="3:8">
      <c r="C23" s="44" t="s">
        <v>101</v>
      </c>
      <c r="D23" s="45">
        <v>2934</v>
      </c>
      <c r="E23" s="45">
        <v>98.29</v>
      </c>
      <c r="F23" s="46">
        <v>99.727334696659852</v>
      </c>
      <c r="G23" s="66"/>
      <c r="H23" s="66"/>
    </row>
    <row r="24" spans="3:8">
      <c r="C24" s="44" t="s">
        <v>102</v>
      </c>
      <c r="D24" s="45">
        <v>2673</v>
      </c>
      <c r="E24" s="45">
        <v>98.13</v>
      </c>
      <c r="F24" s="46">
        <v>100.22446689113356</v>
      </c>
      <c r="G24" s="66"/>
      <c r="H24" s="66"/>
    </row>
    <row r="25" spans="3:8">
      <c r="C25" s="44" t="s">
        <v>103</v>
      </c>
      <c r="D25" s="45">
        <v>3468</v>
      </c>
      <c r="E25" s="45">
        <v>98.7</v>
      </c>
      <c r="F25" s="46">
        <v>100</v>
      </c>
      <c r="G25" s="66"/>
      <c r="H25" s="66"/>
    </row>
    <row r="26" spans="3:8">
      <c r="C26" s="44" t="s">
        <v>104</v>
      </c>
      <c r="D26" s="45">
        <v>180</v>
      </c>
      <c r="E26" s="45">
        <v>99.44</v>
      </c>
      <c r="F26" s="46">
        <v>100</v>
      </c>
      <c r="G26" s="66" t="s">
        <v>105</v>
      </c>
      <c r="H26" s="66">
        <v>13219</v>
      </c>
    </row>
    <row r="27" spans="3:8">
      <c r="C27" s="44" t="s">
        <v>106</v>
      </c>
      <c r="D27" s="45">
        <v>699</v>
      </c>
      <c r="E27" s="45">
        <v>98.86</v>
      </c>
      <c r="F27" s="46">
        <v>100</v>
      </c>
      <c r="G27" s="66"/>
      <c r="H27" s="66"/>
    </row>
    <row r="28" spans="3:8">
      <c r="C28" s="44" t="s">
        <v>107</v>
      </c>
      <c r="D28" s="45">
        <v>732</v>
      </c>
      <c r="E28" s="45">
        <v>99.18</v>
      </c>
      <c r="F28" s="46">
        <v>100</v>
      </c>
      <c r="G28" s="66"/>
      <c r="H28" s="66"/>
    </row>
    <row r="29" spans="3:8">
      <c r="C29" s="44" t="s">
        <v>108</v>
      </c>
      <c r="D29" s="45">
        <v>753</v>
      </c>
      <c r="E29" s="45">
        <v>98.94</v>
      </c>
      <c r="F29" s="46">
        <v>100</v>
      </c>
      <c r="G29" s="66"/>
      <c r="H29" s="66"/>
    </row>
    <row r="30" spans="3:8">
      <c r="C30" s="44" t="s">
        <v>109</v>
      </c>
      <c r="D30" s="45">
        <v>477</v>
      </c>
      <c r="E30" s="45">
        <v>99.58</v>
      </c>
      <c r="F30" s="46">
        <v>100</v>
      </c>
      <c r="G30" s="66"/>
      <c r="H30" s="66"/>
    </row>
    <row r="31" spans="3:8">
      <c r="C31" s="44" t="s">
        <v>110</v>
      </c>
      <c r="D31" s="45">
        <v>1776</v>
      </c>
      <c r="E31" s="45">
        <v>98.48</v>
      </c>
      <c r="F31" s="46">
        <v>100</v>
      </c>
      <c r="G31" s="45" t="s">
        <v>87</v>
      </c>
      <c r="H31" s="45">
        <v>6383</v>
      </c>
    </row>
    <row r="32" spans="3:8">
      <c r="C32" s="44" t="s">
        <v>111</v>
      </c>
      <c r="D32" s="45">
        <v>3120</v>
      </c>
      <c r="E32" s="45">
        <v>94.57</v>
      </c>
      <c r="F32" s="46">
        <v>96.217948717948715</v>
      </c>
      <c r="G32" s="45" t="s">
        <v>112</v>
      </c>
      <c r="H32" s="45">
        <v>24425</v>
      </c>
    </row>
    <row r="33" spans="3:8">
      <c r="C33" s="44" t="s">
        <v>113</v>
      </c>
      <c r="D33" s="45">
        <v>900</v>
      </c>
      <c r="E33" s="45">
        <v>99.11</v>
      </c>
      <c r="F33" s="46">
        <v>100</v>
      </c>
      <c r="G33" s="45" t="s">
        <v>114</v>
      </c>
      <c r="H33" s="45">
        <v>10516</v>
      </c>
    </row>
  </sheetData>
  <mergeCells count="8">
    <mergeCell ref="G26:G30"/>
    <mergeCell ref="H26:H30"/>
    <mergeCell ref="G7:G8"/>
    <mergeCell ref="H7:H8"/>
    <mergeCell ref="G14:G15"/>
    <mergeCell ref="H14:H15"/>
    <mergeCell ref="G21:G25"/>
    <mergeCell ref="H21:H25"/>
  </mergeCells>
  <phoneticPr fontId="8" type="noConversion"/>
  <pageMargins left="0.75" right="0.75" top="1" bottom="1" header="0.5" footer="0.5"/>
  <pageSetup scale="8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H33"/>
  <sheetViews>
    <sheetView topLeftCell="A5" workbookViewId="0">
      <selection activeCell="B21" sqref="B21:E33"/>
    </sheetView>
  </sheetViews>
  <sheetFormatPr baseColWidth="10" defaultRowHeight="15" x14ac:dyDescent="0"/>
  <cols>
    <col min="3" max="3" width="12" customWidth="1"/>
    <col min="7" max="7" width="12.33203125" customWidth="1"/>
    <col min="8" max="8" width="11.6640625" customWidth="1"/>
  </cols>
  <sheetData>
    <row r="7" spans="3:8" ht="33" customHeight="1">
      <c r="D7" s="70" t="s">
        <v>121</v>
      </c>
      <c r="E7" s="70"/>
    </row>
    <row r="8" spans="3:8">
      <c r="D8" s="25" t="s">
        <v>122</v>
      </c>
      <c r="E8" s="25" t="s">
        <v>123</v>
      </c>
    </row>
    <row r="9" spans="3:8">
      <c r="C9" s="1" t="s">
        <v>124</v>
      </c>
      <c r="D9" s="36">
        <v>1.4724902018047821</v>
      </c>
      <c r="E9" s="36">
        <v>0</v>
      </c>
    </row>
    <row r="10" spans="3:8">
      <c r="C10" s="1" t="s">
        <v>125</v>
      </c>
      <c r="D10" s="36">
        <v>0</v>
      </c>
      <c r="E10" s="36">
        <v>0</v>
      </c>
    </row>
    <row r="11" spans="3:8">
      <c r="C11" s="1" t="s">
        <v>126</v>
      </c>
      <c r="D11" s="36">
        <v>2.8510555625926846</v>
      </c>
      <c r="E11" s="36">
        <v>0.10720950371204482</v>
      </c>
    </row>
    <row r="12" spans="3:8">
      <c r="C12" s="1" t="s">
        <v>127</v>
      </c>
      <c r="D12" s="36">
        <v>0</v>
      </c>
      <c r="E12" s="36">
        <v>0.43570845759496485</v>
      </c>
    </row>
    <row r="13" spans="3:8">
      <c r="C13" s="1" t="s">
        <v>128</v>
      </c>
      <c r="D13" s="36">
        <v>3.1690734831757954</v>
      </c>
      <c r="E13" s="36">
        <v>7.4633777650601821E-2</v>
      </c>
      <c r="G13" s="73" t="s">
        <v>142</v>
      </c>
      <c r="H13" s="73"/>
    </row>
    <row r="14" spans="3:8">
      <c r="C14" s="1" t="s">
        <v>129</v>
      </c>
      <c r="D14" s="36">
        <v>2.8192044205125311</v>
      </c>
      <c r="E14" s="36">
        <v>0.77442930798459853</v>
      </c>
      <c r="G14" s="1" t="s">
        <v>134</v>
      </c>
      <c r="H14" s="1" t="s">
        <v>135</v>
      </c>
    </row>
    <row r="15" spans="3:8">
      <c r="C15" s="1" t="s">
        <v>130</v>
      </c>
      <c r="D15" s="36">
        <v>3.0241166583242118</v>
      </c>
      <c r="E15" s="36">
        <v>0</v>
      </c>
      <c r="G15" s="1" t="s">
        <v>136</v>
      </c>
      <c r="H15" s="1" t="s">
        <v>137</v>
      </c>
    </row>
    <row r="16" spans="3:8">
      <c r="C16" s="1" t="s">
        <v>131</v>
      </c>
      <c r="D16" s="36">
        <v>7.9134930850908241</v>
      </c>
      <c r="E16" s="36">
        <v>22.526317988363949</v>
      </c>
      <c r="G16" s="1" t="s">
        <v>138</v>
      </c>
      <c r="H16" s="1" t="s">
        <v>139</v>
      </c>
    </row>
    <row r="17" spans="2:8">
      <c r="C17" s="1" t="s">
        <v>132</v>
      </c>
      <c r="D17" s="36">
        <v>0.29125631079611419</v>
      </c>
      <c r="E17" s="36">
        <v>0.32872150214681439</v>
      </c>
      <c r="G17" s="1" t="s">
        <v>140</v>
      </c>
      <c r="H17" s="1" t="s">
        <v>141</v>
      </c>
    </row>
    <row r="18" spans="2:8">
      <c r="C18" s="1" t="s">
        <v>133</v>
      </c>
      <c r="D18" s="36">
        <v>1.288516662195514</v>
      </c>
      <c r="E18" s="36">
        <v>0</v>
      </c>
      <c r="G18" s="1" t="s">
        <v>150</v>
      </c>
      <c r="H18" s="1" t="s">
        <v>151</v>
      </c>
    </row>
    <row r="21" spans="2:8">
      <c r="C21" s="74" t="s">
        <v>201</v>
      </c>
    </row>
    <row r="22" spans="2:8" ht="30" customHeight="1">
      <c r="D22" s="71" t="s">
        <v>121</v>
      </c>
      <c r="E22" s="72"/>
    </row>
    <row r="23" spans="2:8">
      <c r="B23" s="24" t="s">
        <v>144</v>
      </c>
      <c r="C23" s="24" t="s">
        <v>143</v>
      </c>
      <c r="D23" s="25" t="s">
        <v>122</v>
      </c>
      <c r="E23" s="25" t="s">
        <v>123</v>
      </c>
    </row>
    <row r="24" spans="2:8">
      <c r="B24" s="60" t="s">
        <v>135</v>
      </c>
      <c r="C24" s="1" t="s">
        <v>145</v>
      </c>
      <c r="D24" s="36">
        <v>1.4724902018047821</v>
      </c>
      <c r="E24" s="36">
        <v>0</v>
      </c>
    </row>
    <row r="25" spans="2:8">
      <c r="B25" s="60"/>
      <c r="C25" s="1" t="s">
        <v>146</v>
      </c>
      <c r="D25" s="36">
        <v>0</v>
      </c>
      <c r="E25" s="36">
        <v>0</v>
      </c>
    </row>
    <row r="26" spans="2:8">
      <c r="B26" s="68" t="s">
        <v>137</v>
      </c>
      <c r="C26" s="1" t="s">
        <v>145</v>
      </c>
      <c r="D26" s="36">
        <v>2.8510555625926846</v>
      </c>
      <c r="E26" s="36">
        <v>0.10720950371204482</v>
      </c>
    </row>
    <row r="27" spans="2:8">
      <c r="B27" s="68"/>
      <c r="C27" s="1" t="s">
        <v>147</v>
      </c>
      <c r="D27" s="36">
        <v>0</v>
      </c>
      <c r="E27" s="36">
        <v>0.43570845759496485</v>
      </c>
    </row>
    <row r="28" spans="2:8">
      <c r="B28" s="68"/>
      <c r="C28" s="1" t="s">
        <v>148</v>
      </c>
      <c r="D28" s="36">
        <v>3.1690734831757954</v>
      </c>
      <c r="E28" s="36">
        <v>7.4633777650601821E-2</v>
      </c>
    </row>
    <row r="29" spans="2:8">
      <c r="B29" s="69"/>
      <c r="C29" s="1" t="s">
        <v>149</v>
      </c>
      <c r="D29" s="36">
        <v>2.8192044205125311</v>
      </c>
      <c r="E29" s="36">
        <v>0.77442930798459853</v>
      </c>
    </row>
    <row r="30" spans="2:8">
      <c r="B30" s="37" t="s">
        <v>139</v>
      </c>
      <c r="C30" s="1" t="s">
        <v>147</v>
      </c>
      <c r="D30" s="36">
        <v>3.0241166583242118</v>
      </c>
      <c r="E30" s="36">
        <v>0</v>
      </c>
    </row>
    <row r="31" spans="2:8">
      <c r="B31" s="67" t="s">
        <v>141</v>
      </c>
      <c r="C31" s="1" t="s">
        <v>147</v>
      </c>
      <c r="D31" s="36">
        <v>7.9134930850908241</v>
      </c>
      <c r="E31" s="36">
        <v>22.526317988363949</v>
      </c>
    </row>
    <row r="32" spans="2:8">
      <c r="B32" s="67"/>
      <c r="C32" s="1" t="s">
        <v>146</v>
      </c>
      <c r="D32" s="36">
        <v>0.29125631079611419</v>
      </c>
      <c r="E32" s="36">
        <v>0.32872150214681439</v>
      </c>
    </row>
    <row r="33" spans="2:5">
      <c r="B33" s="67"/>
      <c r="C33" s="1" t="s">
        <v>148</v>
      </c>
      <c r="D33" s="36">
        <v>1.288516662195514</v>
      </c>
      <c r="E33" s="36">
        <v>0</v>
      </c>
    </row>
  </sheetData>
  <mergeCells count="6">
    <mergeCell ref="G13:H13"/>
    <mergeCell ref="B31:B33"/>
    <mergeCell ref="B26:B29"/>
    <mergeCell ref="B24:B25"/>
    <mergeCell ref="D7:E7"/>
    <mergeCell ref="D22:E22"/>
  </mergeCells>
  <phoneticPr fontId="8" type="noConversion"/>
  <conditionalFormatting sqref="D9:E18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22E4E4E-5061-C04F-B90F-01F19C9530FB}</x14:id>
        </ext>
      </extLst>
    </cfRule>
  </conditionalFormatting>
  <conditionalFormatting sqref="D24:E3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6167505-D044-B04E-B326-BF1CED109DC5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22E4E4E-5061-C04F-B90F-01F19C9530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E18</xm:sqref>
        </x14:conditionalFormatting>
        <x14:conditionalFormatting xmlns:xm="http://schemas.microsoft.com/office/excel/2006/main">
          <x14:cfRule type="dataBar" id="{16167505-D044-B04E-B326-BF1CED109D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:E3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D3:F44"/>
  <sheetViews>
    <sheetView topLeftCell="A14" workbookViewId="0">
      <selection activeCell="D3" sqref="D3:F44"/>
    </sheetView>
  </sheetViews>
  <sheetFormatPr baseColWidth="10" defaultRowHeight="15" x14ac:dyDescent="0"/>
  <cols>
    <col min="5" max="5" width="23.1640625" customWidth="1"/>
    <col min="6" max="6" width="12.83203125" customWidth="1"/>
  </cols>
  <sheetData>
    <row r="3" spans="4:6">
      <c r="E3" s="74" t="s">
        <v>202</v>
      </c>
    </row>
    <row r="5" spans="4:6">
      <c r="E5" s="24" t="s">
        <v>152</v>
      </c>
      <c r="F5" s="24" t="s">
        <v>153</v>
      </c>
    </row>
    <row r="6" spans="4:6">
      <c r="D6" s="67" t="s">
        <v>154</v>
      </c>
      <c r="E6" s="37" t="s">
        <v>155</v>
      </c>
      <c r="F6" s="49">
        <v>1.519066</v>
      </c>
    </row>
    <row r="7" spans="4:6">
      <c r="D7" s="67"/>
      <c r="E7" s="37" t="s">
        <v>156</v>
      </c>
      <c r="F7" s="49">
        <v>1.690898</v>
      </c>
    </row>
    <row r="8" spans="4:6">
      <c r="D8" s="67"/>
      <c r="E8" s="37" t="s">
        <v>156</v>
      </c>
      <c r="F8" s="49">
        <v>1.9184639999999999</v>
      </c>
    </row>
    <row r="9" spans="4:6">
      <c r="D9" s="67"/>
      <c r="E9" s="37" t="s">
        <v>157</v>
      </c>
      <c r="F9" s="49">
        <v>1.7549840000000001</v>
      </c>
    </row>
    <row r="10" spans="4:6">
      <c r="D10" s="67"/>
      <c r="E10" s="37" t="s">
        <v>158</v>
      </c>
      <c r="F10" s="49">
        <v>1.1460900000000001</v>
      </c>
    </row>
    <row r="11" spans="4:6">
      <c r="D11" s="67"/>
      <c r="E11" s="37" t="s">
        <v>159</v>
      </c>
      <c r="F11" s="49">
        <v>1.823688</v>
      </c>
    </row>
    <row r="12" spans="4:6">
      <c r="D12" s="67"/>
      <c r="E12" s="37" t="s">
        <v>160</v>
      </c>
      <c r="F12" s="49">
        <v>1.8656239999999999</v>
      </c>
    </row>
    <row r="13" spans="4:6">
      <c r="D13" s="67"/>
      <c r="E13" s="37" t="s">
        <v>160</v>
      </c>
      <c r="F13" s="49">
        <v>1.3683620000000001</v>
      </c>
    </row>
    <row r="14" spans="4:6">
      <c r="D14" s="67"/>
      <c r="E14" s="37" t="s">
        <v>161</v>
      </c>
      <c r="F14" s="49">
        <v>1.7208600000000001</v>
      </c>
    </row>
    <row r="15" spans="4:6">
      <c r="D15" s="67"/>
      <c r="E15" s="37" t="s">
        <v>162</v>
      </c>
      <c r="F15" s="49">
        <v>1.282562</v>
      </c>
    </row>
    <row r="16" spans="4:6">
      <c r="D16" s="67"/>
      <c r="E16" s="37" t="s">
        <v>163</v>
      </c>
      <c r="F16" s="49">
        <v>1.819204</v>
      </c>
    </row>
    <row r="17" spans="4:6">
      <c r="D17" s="67"/>
      <c r="E17" s="37" t="s">
        <v>164</v>
      </c>
      <c r="F17" s="49">
        <v>1.907648</v>
      </c>
    </row>
    <row r="18" spans="4:6">
      <c r="D18" s="67"/>
      <c r="E18" s="37" t="s">
        <v>165</v>
      </c>
      <c r="F18" s="49">
        <v>1.2555240000000001</v>
      </c>
    </row>
    <row r="19" spans="4:6">
      <c r="D19" s="67"/>
      <c r="E19" s="37" t="s">
        <v>166</v>
      </c>
      <c r="F19" s="49">
        <v>1.4871719999999999</v>
      </c>
    </row>
    <row r="20" spans="4:6">
      <c r="D20" s="67" t="s">
        <v>167</v>
      </c>
      <c r="E20" s="37" t="s">
        <v>168</v>
      </c>
      <c r="F20" s="49">
        <v>12.22419</v>
      </c>
    </row>
    <row r="21" spans="4:6">
      <c r="D21" s="67"/>
      <c r="E21" s="37" t="s">
        <v>169</v>
      </c>
      <c r="F21" s="49">
        <v>11.449704000000001</v>
      </c>
    </row>
    <row r="22" spans="4:6">
      <c r="D22" s="67"/>
      <c r="E22" s="37" t="s">
        <v>170</v>
      </c>
      <c r="F22" s="49">
        <v>10.703352000000001</v>
      </c>
    </row>
    <row r="23" spans="4:6">
      <c r="D23" s="67"/>
      <c r="E23" s="37" t="s">
        <v>171</v>
      </c>
      <c r="F23" s="49">
        <v>28.836040000000001</v>
      </c>
    </row>
    <row r="24" spans="4:6">
      <c r="D24" s="67"/>
      <c r="E24" s="37" t="s">
        <v>172</v>
      </c>
      <c r="F24" s="49">
        <v>58.925544000000002</v>
      </c>
    </row>
    <row r="25" spans="4:6">
      <c r="D25" s="67"/>
      <c r="E25" s="37" t="s">
        <v>173</v>
      </c>
      <c r="F25" s="49">
        <v>130.58543800000001</v>
      </c>
    </row>
    <row r="26" spans="4:6">
      <c r="D26" s="67"/>
      <c r="E26" s="37" t="s">
        <v>174</v>
      </c>
      <c r="F26" s="49">
        <v>21.018622000000001</v>
      </c>
    </row>
    <row r="27" spans="4:6">
      <c r="D27" s="67"/>
      <c r="E27" s="37" t="s">
        <v>175</v>
      </c>
      <c r="F27" s="49">
        <v>13.770676</v>
      </c>
    </row>
    <row r="28" spans="4:6">
      <c r="D28" s="67"/>
      <c r="E28" s="37" t="s">
        <v>176</v>
      </c>
      <c r="F28" s="49">
        <v>24.612871999999999</v>
      </c>
    </row>
    <row r="29" spans="4:6">
      <c r="D29" s="67"/>
      <c r="E29" s="37" t="s">
        <v>177</v>
      </c>
      <c r="F29" s="49">
        <v>26.797518</v>
      </c>
    </row>
    <row r="30" spans="4:6">
      <c r="D30" s="67"/>
      <c r="E30" s="37" t="s">
        <v>178</v>
      </c>
      <c r="F30" s="49">
        <v>0.70942000000000005</v>
      </c>
    </row>
    <row r="31" spans="4:6">
      <c r="D31" s="67"/>
      <c r="E31" s="37" t="s">
        <v>179</v>
      </c>
      <c r="F31" s="49">
        <v>23.242922</v>
      </c>
    </row>
    <row r="32" spans="4:6">
      <c r="D32" s="67"/>
      <c r="E32" s="37" t="s">
        <v>180</v>
      </c>
      <c r="F32" s="49">
        <v>17.856453999999999</v>
      </c>
    </row>
    <row r="33" spans="4:6">
      <c r="D33" s="67"/>
      <c r="E33" s="37" t="s">
        <v>181</v>
      </c>
      <c r="F33" s="49">
        <v>17.317142</v>
      </c>
    </row>
    <row r="34" spans="4:6">
      <c r="D34" s="67"/>
      <c r="E34" s="37" t="s">
        <v>182</v>
      </c>
      <c r="F34" s="49">
        <v>14.153041999999999</v>
      </c>
    </row>
    <row r="35" spans="4:6">
      <c r="D35" s="67"/>
      <c r="E35" s="37" t="s">
        <v>183</v>
      </c>
      <c r="F35" s="49">
        <v>25.658875999999999</v>
      </c>
    </row>
    <row r="36" spans="4:6">
      <c r="D36" s="67"/>
      <c r="E36" s="37" t="s">
        <v>184</v>
      </c>
      <c r="F36" s="49">
        <v>27.467216000000001</v>
      </c>
    </row>
    <row r="37" spans="4:6">
      <c r="D37" s="67"/>
      <c r="E37" s="37" t="s">
        <v>185</v>
      </c>
      <c r="F37" s="49">
        <v>30.420888000000001</v>
      </c>
    </row>
    <row r="38" spans="4:6">
      <c r="D38" s="67"/>
      <c r="E38" s="37" t="s">
        <v>186</v>
      </c>
      <c r="F38" s="49">
        <v>23.282585999999998</v>
      </c>
    </row>
    <row r="39" spans="4:6">
      <c r="D39" s="67"/>
      <c r="E39" s="37" t="s">
        <v>187</v>
      </c>
      <c r="F39" s="49">
        <v>12.263354</v>
      </c>
    </row>
    <row r="40" spans="4:6">
      <c r="D40" s="67" t="s">
        <v>188</v>
      </c>
      <c r="E40" s="37" t="s">
        <v>16</v>
      </c>
      <c r="F40" s="49">
        <v>46.579377999999998</v>
      </c>
    </row>
    <row r="41" spans="4:6">
      <c r="D41" s="67"/>
      <c r="E41" s="37" t="s">
        <v>17</v>
      </c>
      <c r="F41" s="49">
        <v>36.062846</v>
      </c>
    </row>
    <row r="42" spans="4:6">
      <c r="D42" s="67"/>
      <c r="E42" s="37" t="s">
        <v>18</v>
      </c>
      <c r="F42" s="49">
        <v>42.083620000000003</v>
      </c>
    </row>
    <row r="43" spans="4:6">
      <c r="D43" s="67"/>
      <c r="E43" s="37" t="s">
        <v>19</v>
      </c>
      <c r="F43" s="49">
        <v>45.179887999999998</v>
      </c>
    </row>
    <row r="44" spans="4:6">
      <c r="D44" s="37" t="s">
        <v>189</v>
      </c>
      <c r="E44" s="37" t="s">
        <v>189</v>
      </c>
      <c r="F44" s="49">
        <v>24.690871999999999</v>
      </c>
    </row>
  </sheetData>
  <mergeCells count="3">
    <mergeCell ref="D6:D19"/>
    <mergeCell ref="D20:D39"/>
    <mergeCell ref="D40:D43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F7:K10"/>
  <sheetViews>
    <sheetView tabSelected="1" workbookViewId="0">
      <selection activeCell="F7" sqref="F7:K10"/>
    </sheetView>
  </sheetViews>
  <sheetFormatPr baseColWidth="10" defaultRowHeight="15" x14ac:dyDescent="0"/>
  <cols>
    <col min="6" max="11" width="12.33203125" customWidth="1"/>
  </cols>
  <sheetData>
    <row r="7" spans="6:11">
      <c r="F7" s="74" t="s">
        <v>203</v>
      </c>
    </row>
    <row r="9" spans="6:11" ht="30">
      <c r="F9" s="50" t="s">
        <v>191</v>
      </c>
      <c r="G9" s="50" t="s">
        <v>192</v>
      </c>
      <c r="H9" s="50" t="s">
        <v>193</v>
      </c>
      <c r="I9" s="50" t="s">
        <v>194</v>
      </c>
      <c r="J9" s="50" t="s">
        <v>195</v>
      </c>
      <c r="K9" s="50" t="s">
        <v>190</v>
      </c>
    </row>
    <row r="10" spans="6:11" ht="19" customHeight="1">
      <c r="F10" s="51">
        <v>3207501</v>
      </c>
      <c r="G10" s="51">
        <v>2802811167</v>
      </c>
      <c r="H10" s="51">
        <v>200</v>
      </c>
      <c r="I10" s="51">
        <v>488034</v>
      </c>
      <c r="J10" s="51">
        <v>874</v>
      </c>
      <c r="K10" s="51">
        <v>1515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Supp Table 1</vt:lpstr>
      <vt:lpstr>Supp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H</dc:creator>
  <cp:lastModifiedBy>elizabeth H</cp:lastModifiedBy>
  <cp:lastPrinted>2020-05-04T18:02:34Z</cp:lastPrinted>
  <dcterms:created xsi:type="dcterms:W3CDTF">2019-12-31T18:03:12Z</dcterms:created>
  <dcterms:modified xsi:type="dcterms:W3CDTF">2020-05-04T18:02:39Z</dcterms:modified>
</cp:coreProperties>
</file>